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ngl1\Dropbox\Work\PQ\assay2\PLOS One\"/>
    </mc:Choice>
  </mc:AlternateContent>
  <bookViews>
    <workbookView xWindow="360" yWindow="435" windowWidth="24675" windowHeight="1179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12" i="1" l="1"/>
  <c r="E12" i="1"/>
  <c r="H12" i="1" s="1"/>
  <c r="F11" i="1"/>
  <c r="E11" i="1"/>
  <c r="H11" i="1" s="1"/>
  <c r="F10" i="1"/>
  <c r="E10" i="1"/>
  <c r="H10" i="1" s="1"/>
  <c r="F9" i="1"/>
  <c r="E9" i="1"/>
  <c r="H9" i="1" s="1"/>
  <c r="F8" i="1"/>
  <c r="E8" i="1"/>
  <c r="H8" i="1" s="1"/>
  <c r="F7" i="1"/>
  <c r="E7" i="1"/>
  <c r="H7" i="1" s="1"/>
  <c r="F6" i="1"/>
  <c r="E6" i="1"/>
  <c r="H6" i="1" s="1"/>
  <c r="F5" i="1"/>
  <c r="E5" i="1"/>
  <c r="G6" i="1" l="1"/>
  <c r="G8" i="1"/>
  <c r="G10" i="1"/>
  <c r="G12" i="1"/>
  <c r="G5" i="1"/>
  <c r="G7" i="1"/>
  <c r="G9" i="1"/>
  <c r="G11" i="1"/>
</calcChain>
</file>

<file path=xl/sharedStrings.xml><?xml version="1.0" encoding="utf-8"?>
<sst xmlns="http://schemas.openxmlformats.org/spreadsheetml/2006/main" count="19" uniqueCount="19">
  <si>
    <t>calculated conc (ng/mL)</t>
  </si>
  <si>
    <t xml:space="preserve">mean conc </t>
  </si>
  <si>
    <t>STD</t>
  </si>
  <si>
    <t>%CV</t>
  </si>
  <si>
    <t xml:space="preserve">%dev </t>
  </si>
  <si>
    <t>Control (PQ)</t>
  </si>
  <si>
    <t>lumefantrine</t>
  </si>
  <si>
    <t>ARM-DHA*</t>
  </si>
  <si>
    <t>Nevirapine</t>
  </si>
  <si>
    <t>Efavirenz</t>
  </si>
  <si>
    <t>Zidovudine-lamivudine</t>
  </si>
  <si>
    <t>D4T</t>
  </si>
  <si>
    <t>5PI mixture**</t>
  </si>
  <si>
    <t>**PI mixture comtains lopinavir, nelfinavir, indinavir, Saquinavir, amprenavir.</t>
  </si>
  <si>
    <t xml:space="preserve"> at 5000 ng/mL and processed as described in sample preparation.</t>
  </si>
  <si>
    <t>Concomitant Drugs</t>
  </si>
  <si>
    <t>(5000 ng/mL)</t>
  </si>
  <si>
    <t>*ARM-DHA: Artemther-dihydroartemisinin, spiked at 500ng/mL.</t>
  </si>
  <si>
    <t xml:space="preserve"> Table S3. Interference of potential concomitant drugs. Medium  validation sample (200 ng/mL) was spiked with potential concomitant dru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0"/>
      <name val="Helvetica Narrow"/>
    </font>
    <font>
      <b/>
      <sz val="11"/>
      <name val="Helvetica Narrow"/>
      <family val="2"/>
    </font>
    <font>
      <sz val="10"/>
      <name val="Helvetica Narrow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NumberFormat="1" applyFont="1" applyFill="1" applyBorder="1" applyAlignment="1" applyProtection="1">
      <alignment horizontal="left"/>
    </xf>
    <xf numFmtId="0" fontId="2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center"/>
    </xf>
    <xf numFmtId="0" fontId="4" fillId="0" borderId="2" xfId="0" applyNumberFormat="1" applyFont="1" applyFill="1" applyBorder="1" applyAlignment="1" applyProtection="1">
      <alignment horizontal="center"/>
    </xf>
    <xf numFmtId="0" fontId="6" fillId="0" borderId="5" xfId="0" applyFont="1" applyBorder="1"/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9" xfId="0" applyNumberFormat="1" applyFont="1" applyFill="1" applyBorder="1" applyAlignment="1" applyProtection="1">
      <alignment horizontal="center"/>
    </xf>
    <xf numFmtId="0" fontId="5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14" xfId="0" applyFont="1" applyBorder="1"/>
    <xf numFmtId="0" fontId="4" fillId="0" borderId="15" xfId="0" applyNumberFormat="1" applyFont="1" applyFill="1" applyBorder="1" applyAlignment="1" applyProtection="1">
      <alignment horizontal="center"/>
    </xf>
    <xf numFmtId="1" fontId="4" fillId="0" borderId="16" xfId="0" applyNumberFormat="1" applyFont="1" applyFill="1" applyBorder="1" applyAlignment="1" applyProtection="1">
      <alignment horizontal="center"/>
    </xf>
    <xf numFmtId="1" fontId="5" fillId="0" borderId="1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64" fontId="5" fillId="0" borderId="17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164" fontId="6" fillId="0" borderId="20" xfId="0" applyNumberFormat="1" applyFont="1" applyBorder="1" applyAlignment="1">
      <alignment horizontal="center"/>
    </xf>
    <xf numFmtId="0" fontId="4" fillId="0" borderId="21" xfId="0" applyNumberFormat="1" applyFont="1" applyFill="1" applyBorder="1" applyAlignment="1" applyProtection="1">
      <alignment horizontal="center"/>
    </xf>
    <xf numFmtId="1" fontId="4" fillId="0" borderId="22" xfId="0" applyNumberFormat="1" applyFont="1" applyFill="1" applyBorder="1" applyAlignment="1" applyProtection="1">
      <alignment horizontal="center"/>
    </xf>
    <xf numFmtId="1" fontId="5" fillId="0" borderId="1" xfId="0" applyNumberFormat="1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6" fillId="0" borderId="23" xfId="0" applyNumberFormat="1" applyFont="1" applyBorder="1" applyAlignment="1">
      <alignment horizontal="center"/>
    </xf>
    <xf numFmtId="0" fontId="7" fillId="0" borderId="15" xfId="0" applyNumberFormat="1" applyFont="1" applyFill="1" applyBorder="1" applyAlignment="1" applyProtection="1">
      <alignment horizontal="left"/>
    </xf>
    <xf numFmtId="0" fontId="0" fillId="0" borderId="0" xfId="0" applyBorder="1" applyAlignment="1">
      <alignment horizontal="left"/>
    </xf>
    <xf numFmtId="0" fontId="5" fillId="0" borderId="8" xfId="0" applyFont="1" applyBorder="1" applyAlignment="1">
      <alignment horizontal="center"/>
    </xf>
    <xf numFmtId="0" fontId="3" fillId="0" borderId="0" xfId="0" applyNumberFormat="1" applyFont="1" applyFill="1" applyBorder="1" applyAlignment="1" applyProtection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J14" sqref="J14"/>
    </sheetView>
  </sheetViews>
  <sheetFormatPr defaultRowHeight="15"/>
  <cols>
    <col min="1" max="1" width="19" customWidth="1"/>
    <col min="5" max="5" width="11.140625" customWidth="1"/>
    <col min="6" max="7" width="5" customWidth="1"/>
    <col min="8" max="8" width="6.5703125" customWidth="1"/>
  </cols>
  <sheetData>
    <row r="1" spans="1:8">
      <c r="A1" s="1" t="s">
        <v>18</v>
      </c>
      <c r="B1" s="2"/>
      <c r="C1" s="2"/>
      <c r="D1" s="2"/>
      <c r="E1" s="2"/>
      <c r="F1" s="2"/>
    </row>
    <row r="2" spans="1:8" ht="15.75" thickBot="1">
      <c r="A2" s="34" t="s">
        <v>14</v>
      </c>
      <c r="B2" s="34"/>
      <c r="C2" s="34"/>
      <c r="D2" s="34"/>
      <c r="E2" s="3"/>
      <c r="F2" s="3"/>
      <c r="G2" s="3"/>
      <c r="H2" s="3"/>
    </row>
    <row r="3" spans="1:8">
      <c r="A3" s="4" t="s">
        <v>15</v>
      </c>
      <c r="B3" s="35" t="s">
        <v>0</v>
      </c>
      <c r="C3" s="36"/>
      <c r="D3" s="37"/>
      <c r="E3" s="5" t="s">
        <v>1</v>
      </c>
      <c r="F3" s="6" t="s">
        <v>2</v>
      </c>
      <c r="G3" s="7" t="s">
        <v>3</v>
      </c>
      <c r="H3" s="8" t="s">
        <v>4</v>
      </c>
    </row>
    <row r="4" spans="1:8">
      <c r="A4" s="33" t="s">
        <v>16</v>
      </c>
      <c r="B4" s="9">
        <v>1</v>
      </c>
      <c r="C4" s="10">
        <v>2</v>
      </c>
      <c r="D4" s="11">
        <v>3</v>
      </c>
      <c r="E4" s="12"/>
      <c r="F4" s="13"/>
      <c r="G4" s="14"/>
      <c r="H4" s="15"/>
    </row>
    <row r="5" spans="1:8">
      <c r="A5" s="16" t="s">
        <v>5</v>
      </c>
      <c r="B5" s="17">
        <v>220</v>
      </c>
      <c r="C5" s="18">
        <v>219</v>
      </c>
      <c r="D5" s="19">
        <v>222</v>
      </c>
      <c r="E5" s="20">
        <f>(B5+C5+D5)/3</f>
        <v>220.33333333333334</v>
      </c>
      <c r="F5" s="21">
        <f>STDEV(B5:D5)</f>
        <v>1.5275252316519465</v>
      </c>
      <c r="G5" s="22">
        <f t="shared" ref="G5:G12" si="0">100*F5/E5</f>
        <v>0.69327922767864436</v>
      </c>
      <c r="H5" s="23"/>
    </row>
    <row r="6" spans="1:8">
      <c r="A6" s="16" t="s">
        <v>6</v>
      </c>
      <c r="B6" s="17">
        <v>216</v>
      </c>
      <c r="C6" s="18">
        <v>217</v>
      </c>
      <c r="D6" s="19">
        <v>209</v>
      </c>
      <c r="E6" s="20">
        <f t="shared" ref="E6:E12" si="1">(B6+C6+D6)/3</f>
        <v>214</v>
      </c>
      <c r="F6" s="21">
        <f t="shared" ref="F6:F12" si="2">STDEV(B6:D6)</f>
        <v>4.358898943540674</v>
      </c>
      <c r="G6" s="22">
        <f t="shared" si="0"/>
        <v>2.0368686652059225</v>
      </c>
      <c r="H6" s="24">
        <f>(E6-220.3)/220.3*100</f>
        <v>-2.8597367226509354</v>
      </c>
    </row>
    <row r="7" spans="1:8">
      <c r="A7" s="16" t="s">
        <v>7</v>
      </c>
      <c r="B7" s="17">
        <v>209</v>
      </c>
      <c r="C7" s="18">
        <v>219</v>
      </c>
      <c r="D7" s="19">
        <v>219</v>
      </c>
      <c r="E7" s="20">
        <f t="shared" si="1"/>
        <v>215.66666666666666</v>
      </c>
      <c r="F7" s="21">
        <f t="shared" si="2"/>
        <v>5.7735026918962573</v>
      </c>
      <c r="G7" s="22">
        <f t="shared" si="0"/>
        <v>2.6770491616211394</v>
      </c>
      <c r="H7" s="24">
        <f t="shared" ref="H7:H12" si="3">(E7-220.3)/220.3*100</f>
        <v>-2.1031926161295296</v>
      </c>
    </row>
    <row r="8" spans="1:8">
      <c r="A8" s="16" t="s">
        <v>8</v>
      </c>
      <c r="B8" s="17">
        <v>218</v>
      </c>
      <c r="C8" s="18">
        <v>221</v>
      </c>
      <c r="D8" s="19">
        <v>220</v>
      </c>
      <c r="E8" s="20">
        <f t="shared" si="1"/>
        <v>219.66666666666666</v>
      </c>
      <c r="F8" s="21">
        <f t="shared" si="2"/>
        <v>1.5275252316519468</v>
      </c>
      <c r="G8" s="22">
        <f t="shared" si="0"/>
        <v>0.69538326175354181</v>
      </c>
      <c r="H8" s="24">
        <f t="shared" si="3"/>
        <v>-0.28748676047814531</v>
      </c>
    </row>
    <row r="9" spans="1:8">
      <c r="A9" s="16" t="s">
        <v>9</v>
      </c>
      <c r="B9" s="17">
        <v>217</v>
      </c>
      <c r="C9" s="18">
        <v>222</v>
      </c>
      <c r="D9" s="19">
        <v>210</v>
      </c>
      <c r="E9" s="20">
        <f t="shared" si="1"/>
        <v>216.33333333333334</v>
      </c>
      <c r="F9" s="21">
        <f t="shared" si="2"/>
        <v>6.0277137733417074</v>
      </c>
      <c r="G9" s="22">
        <f t="shared" si="0"/>
        <v>2.7863083698035629</v>
      </c>
      <c r="H9" s="24">
        <f t="shared" si="3"/>
        <v>-1.8005749735209571</v>
      </c>
    </row>
    <row r="10" spans="1:8">
      <c r="A10" s="16" t="s">
        <v>10</v>
      </c>
      <c r="B10" s="17">
        <v>228</v>
      </c>
      <c r="C10" s="18">
        <v>220</v>
      </c>
      <c r="D10" s="19">
        <v>218</v>
      </c>
      <c r="E10" s="20">
        <f t="shared" si="1"/>
        <v>222</v>
      </c>
      <c r="F10" s="21">
        <f t="shared" si="2"/>
        <v>5.2915026221291814</v>
      </c>
      <c r="G10" s="22">
        <f t="shared" si="0"/>
        <v>2.3835597396978296</v>
      </c>
      <c r="H10" s="24">
        <f t="shared" si="3"/>
        <v>0.77167498865183315</v>
      </c>
    </row>
    <row r="11" spans="1:8">
      <c r="A11" s="16" t="s">
        <v>11</v>
      </c>
      <c r="B11" s="17">
        <v>212</v>
      </c>
      <c r="C11" s="18">
        <v>211</v>
      </c>
      <c r="D11" s="19">
        <v>217</v>
      </c>
      <c r="E11" s="20">
        <f t="shared" si="1"/>
        <v>213.33333333333334</v>
      </c>
      <c r="F11" s="21">
        <f t="shared" si="2"/>
        <v>3.2145502536643185</v>
      </c>
      <c r="G11" s="22">
        <f>100*F11/E11</f>
        <v>1.5068204314051492</v>
      </c>
      <c r="H11" s="24">
        <f t="shared" si="3"/>
        <v>-3.1623543652594952</v>
      </c>
    </row>
    <row r="12" spans="1:8" ht="15.75" thickBot="1">
      <c r="A12" s="25" t="s">
        <v>12</v>
      </c>
      <c r="B12" s="26">
        <v>219</v>
      </c>
      <c r="C12" s="27">
        <v>213</v>
      </c>
      <c r="D12" s="27">
        <v>210</v>
      </c>
      <c r="E12" s="28">
        <f t="shared" si="1"/>
        <v>214</v>
      </c>
      <c r="F12" s="29">
        <f t="shared" si="2"/>
        <v>4.5825756949558398</v>
      </c>
      <c r="G12" s="28">
        <f t="shared" si="0"/>
        <v>2.1413905116616077</v>
      </c>
      <c r="H12" s="30">
        <f t="shared" si="3"/>
        <v>-2.8597367226509354</v>
      </c>
    </row>
    <row r="13" spans="1:8">
      <c r="A13" s="31" t="s">
        <v>17</v>
      </c>
      <c r="B13" s="32"/>
      <c r="C13" s="32"/>
      <c r="D13" s="32"/>
      <c r="E13" s="32"/>
      <c r="F13" s="32"/>
      <c r="G13" s="32"/>
      <c r="H13" s="32"/>
    </row>
    <row r="14" spans="1:8">
      <c r="A14" t="s">
        <v>13</v>
      </c>
    </row>
  </sheetData>
  <mergeCells count="1">
    <mergeCell ref="B3:D3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iusheng</dc:creator>
  <cp:lastModifiedBy>Huang, Liusheng</cp:lastModifiedBy>
  <dcterms:created xsi:type="dcterms:W3CDTF">2016-03-31T17:55:18Z</dcterms:created>
  <dcterms:modified xsi:type="dcterms:W3CDTF">2020-02-28T21:23:46Z</dcterms:modified>
</cp:coreProperties>
</file>